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tully/Dropbox/Dada-Plancto-Analysis/DadaManuscript/"/>
    </mc:Choice>
  </mc:AlternateContent>
  <xr:revisionPtr revIDLastSave="0" documentId="13_ncr:1_{1B60E5F4-1869-6C48-857B-5E8EE08975E3}" xr6:coauthVersionLast="45" xr6:coauthVersionMax="45" xr10:uidLastSave="{00000000-0000-0000-0000-000000000000}"/>
  <bookViews>
    <workbookView xWindow="1360" yWindow="1320" windowWidth="31800" windowHeight="18720" xr2:uid="{D5C92FC9-5197-884B-A831-437345A8C8A7}"/>
  </bookViews>
  <sheets>
    <sheet name="Supplemental Tabl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11" i="1" l="1"/>
  <c r="I9" i="1"/>
  <c r="I49" i="1"/>
</calcChain>
</file>

<file path=xl/sharedStrings.xml><?xml version="1.0" encoding="utf-8"?>
<sst xmlns="http://schemas.openxmlformats.org/spreadsheetml/2006/main" count="304" uniqueCount="158">
  <si>
    <t>TMED126</t>
  </si>
  <si>
    <t>TMED58</t>
  </si>
  <si>
    <t>CN_Total</t>
  </si>
  <si>
    <t>Genome size (bp)</t>
  </si>
  <si>
    <t>Approx Complete</t>
  </si>
  <si>
    <t>Coding density</t>
  </si>
  <si>
    <t>No. of Extracellular peptidases</t>
  </si>
  <si>
    <t>GCA-004356555.1</t>
  </si>
  <si>
    <t>GCA-004356535.1</t>
  </si>
  <si>
    <t>GCA-001443445.1</t>
  </si>
  <si>
    <t>GCA-003696425.1</t>
  </si>
  <si>
    <t>GCA-003695355.1</t>
  </si>
  <si>
    <t>GCA-003694225.1</t>
  </si>
  <si>
    <t>GCA-003694065.1</t>
  </si>
  <si>
    <t>GCA-003696525.1</t>
  </si>
  <si>
    <t>GCA-003695505.1</t>
  </si>
  <si>
    <t>GCA-007571325.1</t>
  </si>
  <si>
    <t>GCA-007571035.1</t>
  </si>
  <si>
    <t>GCA-001775245.1</t>
  </si>
  <si>
    <t>GCA-001775255.1</t>
  </si>
  <si>
    <t>GCA-008933205.1</t>
  </si>
  <si>
    <t>GCA-003252465.1</t>
  </si>
  <si>
    <t>GCA-003232505.1</t>
  </si>
  <si>
    <t>GCA-003229065.1</t>
  </si>
  <si>
    <t>GCA-002898375.1</t>
  </si>
  <si>
    <t>TOBG-NP136</t>
  </si>
  <si>
    <t>TARA-ANE-00014</t>
  </si>
  <si>
    <t>TOBG-EAC113</t>
  </si>
  <si>
    <t>TOBG-EAC99</t>
  </si>
  <si>
    <t>TARA-ION-00011</t>
  </si>
  <si>
    <t>TARA-IOS-00024</t>
  </si>
  <si>
    <t>TARA-MED-00070</t>
  </si>
  <si>
    <t>TARA-PON-00040</t>
  </si>
  <si>
    <t>TARA-PSE-00043</t>
  </si>
  <si>
    <t>TARA-RED-00009</t>
  </si>
  <si>
    <t>TARA-RED-00089</t>
  </si>
  <si>
    <t>TOBG-SAT1607</t>
  </si>
  <si>
    <t>TOBG-SAT211</t>
  </si>
  <si>
    <t>SBR1093</t>
  </si>
  <si>
    <t>TOBG-SP357</t>
  </si>
  <si>
    <t>TOBG-SP78</t>
  </si>
  <si>
    <t>GCA-003232385.1</t>
  </si>
  <si>
    <t>TOBG-IN994</t>
  </si>
  <si>
    <t>TOBG-MED713</t>
  </si>
  <si>
    <t>TOBG-MED731</t>
  </si>
  <si>
    <t>TOBG-NAT509</t>
  </si>
  <si>
    <t>TOBG-NAT430</t>
  </si>
  <si>
    <t>TOBG-NAT510</t>
  </si>
  <si>
    <t>TOBG-NAT53</t>
  </si>
  <si>
    <t>GCA_004356555.1</t>
  </si>
  <si>
    <t>GCA_004356535.1</t>
  </si>
  <si>
    <t>GCA_001443445.1</t>
  </si>
  <si>
    <t>GCA_003696425.1</t>
  </si>
  <si>
    <t>GCA_003695355.1</t>
  </si>
  <si>
    <t>GCA_003694225.1</t>
  </si>
  <si>
    <t>GCA_003694065.1</t>
  </si>
  <si>
    <t>GCA_003696525.1</t>
  </si>
  <si>
    <t>GCA_003695505.1</t>
  </si>
  <si>
    <t>GCA_004213355.1</t>
  </si>
  <si>
    <t>GCA_004214085.1</t>
  </si>
  <si>
    <t>GCA_007571325.1</t>
  </si>
  <si>
    <t>GCA_007571035.1</t>
  </si>
  <si>
    <t>GCA_001775245.1</t>
  </si>
  <si>
    <t>GCA_001775255.1</t>
  </si>
  <si>
    <t>GCA_008933205.1</t>
  </si>
  <si>
    <t>GCA_003252465.1</t>
  </si>
  <si>
    <t>GCA_003232505.1</t>
  </si>
  <si>
    <t>GCA_003229065.1</t>
  </si>
  <si>
    <t>GCA_002311855.1</t>
  </si>
  <si>
    <t>GCA_002352485.1</t>
  </si>
  <si>
    <t>GCA_002898375.1</t>
  </si>
  <si>
    <t>GCA_002730475.1</t>
  </si>
  <si>
    <t>GCA_003232385.1</t>
  </si>
  <si>
    <t>FTP Address</t>
  </si>
  <si>
    <t>figshare. doi:10.6084/m9.figshare.4902923</t>
  </si>
  <si>
    <t>Original Source Genbank Assembly Accession</t>
  </si>
  <si>
    <t>Analyzed Genbank Assembly Accession</t>
  </si>
  <si>
    <t>ftp://ftp.ncbi.nlm.nih.gov/genomes/all/GCA/001/443/445/GCA_001443445.1_ASM144344v1</t>
  </si>
  <si>
    <t>ftp://ftp.ncbi.nlm.nih.gov/genomes/all/GCA/001/775/245/GCA_001775245.1_ASM177524v1</t>
  </si>
  <si>
    <t>ftp://ftp.ncbi.nlm.nih.gov/genomes/all/GCA/001/775/255/GCA_001775255.1_ASM177525v1</t>
  </si>
  <si>
    <t>ftp://ftp.ncbi.nlm.nih.gov/genomes/all/GCA/002/311/855/GCA_002311855.1_ASM231185v1</t>
  </si>
  <si>
    <t>ftp://ftp.ncbi.nlm.nih.gov/genomes/all/GCA/002/352/485/GCA_002352485.1_ASM235248v1</t>
  </si>
  <si>
    <t>ftp://ftp.ncbi.nlm.nih.gov/genomes/all/GCA/003/229/065/GCA_003229065.1_ASM322906v1</t>
  </si>
  <si>
    <t>ftp://ftp.ncbi.nlm.nih.gov/genomes/all/GCA/003/232/385/GCA_003232385.1_ASM323238v1</t>
  </si>
  <si>
    <t>ftp://ftp.ncbi.nlm.nih.gov/genomes/all/GCA/003/232/505/GCA_003232505.1_ASM323250v1</t>
  </si>
  <si>
    <t>ftp://ftp.ncbi.nlm.nih.gov/genomes/all/GCA/003/252/465/GCA_003252465.1_ASM325246v1</t>
  </si>
  <si>
    <t>ftp://ftp.ncbi.nlm.nih.gov/genomes/all/GCA/003/694/065/GCA_003694065.1_ASM369406v1</t>
  </si>
  <si>
    <t>ftp://ftp.ncbi.nlm.nih.gov/genomes/all/GCA/003/694/225/GCA_003694225.1_ASM369422v1</t>
  </si>
  <si>
    <t>ftp://ftp.ncbi.nlm.nih.gov/genomes/all/GCA/003/695/355/GCA_003695355.1_ASM369535v1</t>
  </si>
  <si>
    <t>ftp://ftp.ncbi.nlm.nih.gov/genomes/all/GCA/003/695/505/GCA_003695505.1_ASM369550v1</t>
  </si>
  <si>
    <t>ftp://ftp.ncbi.nlm.nih.gov/genomes/all/GCA/003/696/425/GCA_003696425.1_ASM369642v1</t>
  </si>
  <si>
    <t>ftp://ftp.ncbi.nlm.nih.gov/genomes/all/GCA/003/696/525/GCA_003696525.1_ASM369652v1</t>
  </si>
  <si>
    <t>ftp://ftp.ncbi.nlm.nih.gov/genomes/all/GCA/004/213/355/GCA_004213355.1_ASM421335v1</t>
  </si>
  <si>
    <t>ftp://ftp.ncbi.nlm.nih.gov/genomes/all/GCA/004/214/085/GCA_004214085.1_ASM421408v1</t>
  </si>
  <si>
    <t>ftp://ftp.ncbi.nlm.nih.gov/genomes/all/GCA/004/356/535/GCA_004356535.1_ASM435653v1</t>
  </si>
  <si>
    <t>ftp://ftp.ncbi.nlm.nih.gov/genomes/all/GCA/004/356/555/GCA_004356555.1_ASM435655v1</t>
  </si>
  <si>
    <t>ftp://ftp.ncbi.nlm.nih.gov/genomes/all/GCA/007/571/035/GCA_007571035.1_ASM757103v1</t>
  </si>
  <si>
    <t>ftp://ftp.ncbi.nlm.nih.gov/genomes/all/GCA/007/571/325/GCA_007571325.1_ASM757132v1</t>
  </si>
  <si>
    <t>ftp://ftp.ncbi.nlm.nih.gov/genomes/all/GCA/008/933/205/GCA_008933205.1_ASM893320v1</t>
  </si>
  <si>
    <t>UBA1144</t>
  </si>
  <si>
    <t>UBA2774</t>
  </si>
  <si>
    <t>MED-G136</t>
  </si>
  <si>
    <t>MED-G137</t>
  </si>
  <si>
    <t>Sample Source</t>
  </si>
  <si>
    <t>Hot Spring</t>
  </si>
  <si>
    <t>Phylogenetic subgroup</t>
  </si>
  <si>
    <t>Marine sponge</t>
  </si>
  <si>
    <t>Terrestrial subsurface</t>
  </si>
  <si>
    <t>Activated sludge</t>
  </si>
  <si>
    <t>Oil polluted marine</t>
  </si>
  <si>
    <t>Sediment</t>
  </si>
  <si>
    <t>Marine</t>
  </si>
  <si>
    <t>Hydrothermal vent</t>
  </si>
  <si>
    <t>Gene Duplication Equivalents (paralogs)</t>
  </si>
  <si>
    <t>ftp://ftp.ncbi.nlm.nih.gov/genomes/all/GCA/002/898/375/GCA_002898375.1_ASM289837v1</t>
  </si>
  <si>
    <t>Extracellular peptidases per Mb</t>
  </si>
  <si>
    <t>GCA_002715585.1</t>
  </si>
  <si>
    <t>GCA_002172385.2</t>
  </si>
  <si>
    <t>GCA_002697665.1</t>
  </si>
  <si>
    <t>GCA_002701605.1</t>
  </si>
  <si>
    <t>GCA_002696425.1</t>
  </si>
  <si>
    <t>GCA_002712365.1</t>
  </si>
  <si>
    <t>GCA_002708105.1</t>
  </si>
  <si>
    <t>GCA_002167555.1</t>
  </si>
  <si>
    <t>GCA_002701925.1</t>
  </si>
  <si>
    <t>GCA_002701865.1</t>
  </si>
  <si>
    <t>figshare. doi:10.6084/m9.figshare.5188273</t>
  </si>
  <si>
    <t>MG-RAST. 4539207.3</t>
  </si>
  <si>
    <t>figshare. doi:10.6084/m9.figshare.12344207.v1</t>
  </si>
  <si>
    <t>GCA_002701605.2</t>
  </si>
  <si>
    <t>ftp://ftp.ncbi.nlm.nih.gov/genomes/all/GCA/002/701/605/GCA_002701605.2_ASM270160v2</t>
  </si>
  <si>
    <t>GCA_002172385.3</t>
  </si>
  <si>
    <t>ftp://ftp.ncbi.nlm.nih.gov/genomes/all/GCA/002/172/385/GCA_002172385.3_ASM217238v3</t>
  </si>
  <si>
    <t>GCA_002696425.2</t>
  </si>
  <si>
    <t>ftp://ftp.ncbi.nlm.nih.gov/genomes/all/GCA/002/696/425/GCA_002696425.2_ASM269642v2</t>
  </si>
  <si>
    <t>ftp://ftp.ncbi.nlm.nih.gov/genomes/all/GCA/002/730/475/GCA_002730475.1_ASM273047v1</t>
  </si>
  <si>
    <t>GCA_002712365.2</t>
  </si>
  <si>
    <t>ftp://ftp.ncbi.nlm.nih.gov/genomes/all/GCA/002/712/365/GCA_002712365.2_ASM271236v2</t>
  </si>
  <si>
    <t>GCA_002708105.2</t>
  </si>
  <si>
    <t>ftp://ftp.ncbi.nlm.nih.gov/genomes/all/GCA/002/708/105/GCA_002708105.2_ASM270810v2</t>
  </si>
  <si>
    <t>GCA_002167555.2</t>
  </si>
  <si>
    <t>ftp://ftp.ncbi.nlm.nih.gov/genomes/all/GCA/002/167/555/GCA_002167555.2_ASM216755v2</t>
  </si>
  <si>
    <t>GCA_002715585.2</t>
  </si>
  <si>
    <t>ftp://ftp.ncbi.nlm.nih.gov/genomes/all/GCA/002/715/585/GCA_002715585.2_ASM271558v2</t>
  </si>
  <si>
    <t>GCA_002701925.2</t>
  </si>
  <si>
    <t>ftp://ftp.ncbi.nlm.nih.gov/genomes/all/GCA/002/701/925/GCA_002701925.2_ASM270192v2</t>
  </si>
  <si>
    <t>GCA_002697665.2</t>
  </si>
  <si>
    <t>ftp://ftp.ncbi.nlm.nih.gov/genomes/all/GCA/002/697/665/GCA_002697665.2_ASM269766v2</t>
  </si>
  <si>
    <t>GCA_002701865.2</t>
  </si>
  <si>
    <t>ftp://ftp.ncbi.nlm.nih.gov/genomes/all/GCA/002/701/865/GCA_002701865.2_ASM270186v2</t>
  </si>
  <si>
    <t>Genome Abbrev.</t>
  </si>
  <si>
    <t>Completeness (%)</t>
  </si>
  <si>
    <t>Contamination (%)</t>
  </si>
  <si>
    <t>Hydrothermal</t>
  </si>
  <si>
    <t>MarinePelagic2</t>
  </si>
  <si>
    <t>MarinePelagic1</t>
  </si>
  <si>
    <t>OrganicCarbonAssociated</t>
  </si>
  <si>
    <t>Table S1. Information for genomes used in this study, including source, phylogenetic assignment, genomes statistics, and values used in Figure 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2" fontId="0" fillId="0" borderId="0" xfId="0" applyNumberFormat="1"/>
    <xf numFmtId="0" fontId="0" fillId="0" borderId="0" xfId="0" applyFill="1"/>
    <xf numFmtId="2" fontId="0" fillId="0" borderId="0" xfId="0" applyNumberFormat="1" applyFill="1"/>
    <xf numFmtId="0" fontId="1" fillId="0" borderId="0" xfId="0" applyFont="1"/>
    <xf numFmtId="3" fontId="0" fillId="0" borderId="0" xfId="0" applyNumberFormat="1"/>
    <xf numFmtId="3" fontId="0" fillId="0" borderId="0" xfId="0" applyNumberFormat="1" applyFill="1"/>
    <xf numFmtId="165" fontId="0" fillId="0" borderId="0" xfId="0" applyNumberFormat="1"/>
    <xf numFmtId="165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329F9-5BCB-7341-A665-31E9BD114C3E}">
  <dimension ref="A1:O53"/>
  <sheetViews>
    <sheetView tabSelected="1" workbookViewId="0">
      <selection activeCell="H29" sqref="H29"/>
    </sheetView>
  </sheetViews>
  <sheetFormatPr baseColWidth="10" defaultRowHeight="16" x14ac:dyDescent="0.2"/>
  <cols>
    <col min="1" max="1" width="15.83203125" bestFit="1" customWidth="1"/>
    <col min="2" max="2" width="39" bestFit="1" customWidth="1"/>
    <col min="3" max="3" width="40.6640625" bestFit="1" customWidth="1"/>
    <col min="4" max="4" width="19.1640625" bestFit="1" customWidth="1"/>
    <col min="5" max="5" width="19.6640625" bestFit="1" customWidth="1"/>
    <col min="6" max="6" width="16" style="1" bestFit="1" customWidth="1"/>
    <col min="7" max="7" width="14.33203125" bestFit="1" customWidth="1"/>
    <col min="8" max="8" width="15.6640625" style="5" bestFit="1" customWidth="1"/>
    <col min="9" max="9" width="15.1640625" style="1" bestFit="1" customWidth="1"/>
    <col min="10" max="10" width="13" bestFit="1" customWidth="1"/>
    <col min="11" max="11" width="8.6640625" style="7" bestFit="1" customWidth="1"/>
    <col min="12" max="12" width="25.33203125" style="1" bestFit="1" customWidth="1"/>
    <col min="13" max="13" width="26.6640625" bestFit="1" customWidth="1"/>
    <col min="14" max="14" width="17.83203125" bestFit="1" customWidth="1"/>
    <col min="15" max="15" width="79.5" bestFit="1" customWidth="1"/>
    <col min="16" max="16" width="16.33203125" bestFit="1" customWidth="1"/>
  </cols>
  <sheetData>
    <row r="1" spans="1:15" x14ac:dyDescent="0.2">
      <c r="A1" s="4" t="s">
        <v>157</v>
      </c>
    </row>
    <row r="2" spans="1:15" x14ac:dyDescent="0.2">
      <c r="A2" t="s">
        <v>150</v>
      </c>
      <c r="B2" t="s">
        <v>75</v>
      </c>
      <c r="C2" t="s">
        <v>76</v>
      </c>
      <c r="D2" t="s">
        <v>103</v>
      </c>
      <c r="E2" t="s">
        <v>105</v>
      </c>
      <c r="F2" s="1" t="s">
        <v>151</v>
      </c>
      <c r="G2" t="s">
        <v>152</v>
      </c>
      <c r="H2" s="5" t="s">
        <v>3</v>
      </c>
      <c r="I2" s="1" t="s">
        <v>4</v>
      </c>
      <c r="J2" t="s">
        <v>5</v>
      </c>
      <c r="K2" s="7" t="s">
        <v>2</v>
      </c>
      <c r="L2" t="s">
        <v>113</v>
      </c>
      <c r="M2" t="s">
        <v>6</v>
      </c>
      <c r="N2" s="1" t="s">
        <v>115</v>
      </c>
      <c r="O2" t="s">
        <v>73</v>
      </c>
    </row>
    <row r="3" spans="1:15" x14ac:dyDescent="0.2">
      <c r="A3" t="s">
        <v>101</v>
      </c>
      <c r="B3" t="s">
        <v>58</v>
      </c>
      <c r="C3" t="s">
        <v>58</v>
      </c>
      <c r="D3" t="s">
        <v>111</v>
      </c>
      <c r="E3" t="s">
        <v>154</v>
      </c>
      <c r="F3" s="1">
        <v>86.59</v>
      </c>
      <c r="G3" s="1">
        <v>0.61</v>
      </c>
      <c r="H3" s="5">
        <v>1045489</v>
      </c>
      <c r="I3" s="1">
        <v>1.2074015475228086</v>
      </c>
      <c r="J3">
        <v>96.16</v>
      </c>
      <c r="K3" s="7">
        <v>5.0959994983700003</v>
      </c>
      <c r="L3">
        <v>0</v>
      </c>
      <c r="M3">
        <v>2</v>
      </c>
      <c r="N3" s="1">
        <v>1.9129804330796401</v>
      </c>
      <c r="O3" t="s">
        <v>92</v>
      </c>
    </row>
    <row r="4" spans="1:15" x14ac:dyDescent="0.2">
      <c r="A4" t="s">
        <v>102</v>
      </c>
      <c r="B4" t="s">
        <v>59</v>
      </c>
      <c r="C4" t="s">
        <v>59</v>
      </c>
      <c r="D4" t="s">
        <v>111</v>
      </c>
      <c r="E4" t="s">
        <v>154</v>
      </c>
      <c r="F4" s="1">
        <v>72.819999999999993</v>
      </c>
      <c r="G4" s="1">
        <v>0.41</v>
      </c>
      <c r="H4" s="5">
        <v>763990</v>
      </c>
      <c r="I4" s="1">
        <v>1.0491485855534193</v>
      </c>
      <c r="J4">
        <v>96.37</v>
      </c>
      <c r="K4" s="7">
        <v>5.0740118089199999</v>
      </c>
      <c r="L4">
        <v>0</v>
      </c>
      <c r="M4">
        <v>0</v>
      </c>
      <c r="N4" s="1">
        <v>0</v>
      </c>
      <c r="O4" t="s">
        <v>93</v>
      </c>
    </row>
    <row r="5" spans="1:15" x14ac:dyDescent="0.2">
      <c r="A5" t="s">
        <v>99</v>
      </c>
      <c r="B5" t="s">
        <v>68</v>
      </c>
      <c r="C5" t="s">
        <v>68</v>
      </c>
      <c r="D5" t="s">
        <v>111</v>
      </c>
      <c r="E5" t="s">
        <v>154</v>
      </c>
      <c r="F5" s="1">
        <v>86.25</v>
      </c>
      <c r="G5" s="1">
        <v>1.02</v>
      </c>
      <c r="H5" s="5">
        <v>1057765</v>
      </c>
      <c r="I5" s="1">
        <v>1.2263942028985508</v>
      </c>
      <c r="J5">
        <v>93.17</v>
      </c>
      <c r="K5" s="7">
        <v>5.1007996234200004</v>
      </c>
      <c r="L5">
        <v>0</v>
      </c>
      <c r="M5">
        <v>0</v>
      </c>
      <c r="N5" s="1">
        <v>0</v>
      </c>
      <c r="O5" t="s">
        <v>80</v>
      </c>
    </row>
    <row r="6" spans="1:15" x14ac:dyDescent="0.2">
      <c r="A6" t="s">
        <v>27</v>
      </c>
      <c r="B6" t="s">
        <v>120</v>
      </c>
      <c r="C6" t="s">
        <v>133</v>
      </c>
      <c r="D6" t="s">
        <v>111</v>
      </c>
      <c r="E6" t="s">
        <v>154</v>
      </c>
      <c r="F6" s="1">
        <v>76.56</v>
      </c>
      <c r="G6" s="1">
        <v>0.75</v>
      </c>
      <c r="H6" s="5">
        <v>970108</v>
      </c>
      <c r="I6" s="1">
        <v>1.2671212121212121</v>
      </c>
      <c r="J6">
        <v>96.19</v>
      </c>
      <c r="K6" s="7">
        <v>5.0999055911699998</v>
      </c>
      <c r="L6">
        <v>0</v>
      </c>
      <c r="M6">
        <v>3</v>
      </c>
      <c r="N6" s="1">
        <v>3.09243919233734</v>
      </c>
      <c r="O6" s="2" t="s">
        <v>134</v>
      </c>
    </row>
    <row r="7" spans="1:15" x14ac:dyDescent="0.2">
      <c r="A7" s="2" t="s">
        <v>29</v>
      </c>
      <c r="B7" s="2" t="s">
        <v>74</v>
      </c>
      <c r="C7" s="2" t="s">
        <v>74</v>
      </c>
      <c r="D7" s="2" t="s">
        <v>111</v>
      </c>
      <c r="E7" t="s">
        <v>154</v>
      </c>
      <c r="F7" s="3">
        <v>85.71</v>
      </c>
      <c r="G7" s="1">
        <v>1.68</v>
      </c>
      <c r="H7" s="6">
        <v>957642</v>
      </c>
      <c r="I7" s="3">
        <v>1.1173048652432622</v>
      </c>
      <c r="J7" s="2">
        <v>96.39</v>
      </c>
      <c r="K7" s="8">
        <v>5.0970537205399999</v>
      </c>
      <c r="L7" s="2">
        <v>0</v>
      </c>
      <c r="M7" s="2">
        <v>0</v>
      </c>
      <c r="N7" s="3">
        <v>0</v>
      </c>
      <c r="O7" t="s">
        <v>74</v>
      </c>
    </row>
    <row r="8" spans="1:15" x14ac:dyDescent="0.2">
      <c r="A8" s="2" t="s">
        <v>31</v>
      </c>
      <c r="B8" s="2" t="s">
        <v>74</v>
      </c>
      <c r="C8" s="2" t="s">
        <v>74</v>
      </c>
      <c r="D8" s="2" t="s">
        <v>111</v>
      </c>
      <c r="E8" t="s">
        <v>154</v>
      </c>
      <c r="F8" s="3">
        <v>77.17</v>
      </c>
      <c r="G8" s="1">
        <v>1.78</v>
      </c>
      <c r="H8" s="6">
        <v>886127</v>
      </c>
      <c r="I8" s="3">
        <v>1.1482791240119217</v>
      </c>
      <c r="J8" s="2">
        <v>96.01</v>
      </c>
      <c r="K8" s="8">
        <v>5.0904332531599996</v>
      </c>
      <c r="L8" s="2">
        <v>0</v>
      </c>
      <c r="M8" s="2">
        <v>0</v>
      </c>
      <c r="N8" s="3">
        <v>0</v>
      </c>
      <c r="O8" t="s">
        <v>74</v>
      </c>
    </row>
    <row r="9" spans="1:15" x14ac:dyDescent="0.2">
      <c r="A9" s="2" t="s">
        <v>25</v>
      </c>
      <c r="B9" s="2" t="s">
        <v>71</v>
      </c>
      <c r="C9" s="2" t="s">
        <v>71</v>
      </c>
      <c r="D9" s="2" t="s">
        <v>111</v>
      </c>
      <c r="E9" t="s">
        <v>154</v>
      </c>
      <c r="F9" s="3">
        <v>61.82</v>
      </c>
      <c r="G9" s="1">
        <v>1.82</v>
      </c>
      <c r="H9" s="6">
        <v>1052843</v>
      </c>
      <c r="I9" s="3">
        <f>(H9/1000000)/(F9/100)</f>
        <v>1.7030782918149467</v>
      </c>
      <c r="J9" s="2">
        <v>94.65</v>
      </c>
      <c r="K9" s="8">
        <v>5.0848286718300004</v>
      </c>
      <c r="L9" s="2">
        <v>0</v>
      </c>
      <c r="M9" s="2">
        <v>0</v>
      </c>
      <c r="N9" s="3">
        <v>0</v>
      </c>
      <c r="O9" s="2" t="s">
        <v>135</v>
      </c>
    </row>
    <row r="10" spans="1:15" x14ac:dyDescent="0.2">
      <c r="A10" s="2" t="s">
        <v>33</v>
      </c>
      <c r="B10" s="2" t="s">
        <v>74</v>
      </c>
      <c r="C10" s="2" t="s">
        <v>74</v>
      </c>
      <c r="D10" s="2" t="s">
        <v>111</v>
      </c>
      <c r="E10" t="s">
        <v>154</v>
      </c>
      <c r="F10" s="3">
        <v>77.78</v>
      </c>
      <c r="G10" s="1">
        <v>1.1399999999999999</v>
      </c>
      <c r="H10" s="6">
        <v>921904</v>
      </c>
      <c r="I10" s="3">
        <v>1.1852712779634866</v>
      </c>
      <c r="J10" s="2">
        <v>96.12</v>
      </c>
      <c r="K10" s="8">
        <v>5.1046070717600003</v>
      </c>
      <c r="L10" s="2">
        <v>0</v>
      </c>
      <c r="M10" s="2">
        <v>0</v>
      </c>
      <c r="N10" s="3">
        <v>0</v>
      </c>
      <c r="O10" t="s">
        <v>74</v>
      </c>
    </row>
    <row r="11" spans="1:15" x14ac:dyDescent="0.2">
      <c r="A11" s="2" t="s">
        <v>35</v>
      </c>
      <c r="B11" s="2" t="s">
        <v>74</v>
      </c>
      <c r="C11" s="2" t="s">
        <v>74</v>
      </c>
      <c r="D11" s="2" t="s">
        <v>111</v>
      </c>
      <c r="E11" t="s">
        <v>154</v>
      </c>
      <c r="F11" s="3">
        <v>18.7</v>
      </c>
      <c r="G11" s="1">
        <v>0</v>
      </c>
      <c r="H11" s="6">
        <v>191698</v>
      </c>
      <c r="I11" s="3">
        <f>(H11/1000000)/(F11/100)</f>
        <v>1.0251229946524065</v>
      </c>
      <c r="J11" s="2">
        <v>96.49</v>
      </c>
      <c r="K11" s="8">
        <v>5.1013124043399998</v>
      </c>
      <c r="L11" s="2">
        <v>0</v>
      </c>
      <c r="M11" s="2">
        <v>0</v>
      </c>
      <c r="N11" s="3">
        <v>0</v>
      </c>
      <c r="O11" s="2" t="s">
        <v>74</v>
      </c>
    </row>
    <row r="12" spans="1:15" x14ac:dyDescent="0.2">
      <c r="A12" t="s">
        <v>36</v>
      </c>
      <c r="B12" t="s">
        <v>121</v>
      </c>
      <c r="C12" t="s">
        <v>136</v>
      </c>
      <c r="D12" t="s">
        <v>111</v>
      </c>
      <c r="E12" t="s">
        <v>154</v>
      </c>
      <c r="F12" s="1">
        <v>72.97</v>
      </c>
      <c r="G12" s="1">
        <v>0.41</v>
      </c>
      <c r="H12" s="5">
        <v>894577</v>
      </c>
      <c r="I12" s="1">
        <v>1.2259517609976702</v>
      </c>
      <c r="J12">
        <v>95.83</v>
      </c>
      <c r="K12" s="7">
        <v>5.1018063163600003</v>
      </c>
      <c r="L12">
        <v>0</v>
      </c>
      <c r="M12">
        <v>0</v>
      </c>
      <c r="N12" s="1">
        <v>0</v>
      </c>
      <c r="O12" s="2" t="s">
        <v>137</v>
      </c>
    </row>
    <row r="13" spans="1:15" x14ac:dyDescent="0.2">
      <c r="A13" t="s">
        <v>37</v>
      </c>
      <c r="B13" t="s">
        <v>122</v>
      </c>
      <c r="C13" t="s">
        <v>138</v>
      </c>
      <c r="D13" t="s">
        <v>111</v>
      </c>
      <c r="E13" t="s">
        <v>154</v>
      </c>
      <c r="F13" s="1">
        <v>78.52</v>
      </c>
      <c r="G13" s="1">
        <v>0.83</v>
      </c>
      <c r="H13" s="5">
        <v>908595</v>
      </c>
      <c r="I13" s="1">
        <v>1.1571510443199184</v>
      </c>
      <c r="J13">
        <v>96.19</v>
      </c>
      <c r="K13" s="7">
        <v>5.1014419985100004</v>
      </c>
      <c r="L13">
        <v>0</v>
      </c>
      <c r="M13">
        <v>0</v>
      </c>
      <c r="N13" s="1">
        <v>0</v>
      </c>
      <c r="O13" s="2" t="s">
        <v>139</v>
      </c>
    </row>
    <row r="14" spans="1:15" x14ac:dyDescent="0.2">
      <c r="A14" t="s">
        <v>39</v>
      </c>
      <c r="B14" t="s">
        <v>126</v>
      </c>
      <c r="C14" t="s">
        <v>128</v>
      </c>
      <c r="D14" t="s">
        <v>111</v>
      </c>
      <c r="E14" t="s">
        <v>154</v>
      </c>
      <c r="F14" s="1">
        <v>85.23</v>
      </c>
      <c r="G14" s="1">
        <v>1.42</v>
      </c>
      <c r="H14" s="5">
        <v>1037422</v>
      </c>
      <c r="I14" s="1">
        <v>1.2172028628417224</v>
      </c>
      <c r="J14">
        <v>96.12</v>
      </c>
      <c r="K14" s="7">
        <v>5.0994646345300003</v>
      </c>
      <c r="L14">
        <v>0</v>
      </c>
      <c r="M14">
        <v>0</v>
      </c>
      <c r="N14" s="1">
        <v>0</v>
      </c>
      <c r="O14" t="s">
        <v>128</v>
      </c>
    </row>
    <row r="15" spans="1:15" x14ac:dyDescent="0.2">
      <c r="A15" t="s">
        <v>1</v>
      </c>
      <c r="B15" t="s">
        <v>123</v>
      </c>
      <c r="C15" t="s">
        <v>140</v>
      </c>
      <c r="D15" t="s">
        <v>111</v>
      </c>
      <c r="E15" t="s">
        <v>154</v>
      </c>
      <c r="F15" s="1">
        <v>84.35</v>
      </c>
      <c r="G15" s="1">
        <v>0.61</v>
      </c>
      <c r="H15" s="5">
        <v>1011758</v>
      </c>
      <c r="I15" s="1">
        <v>1.1994759928867813</v>
      </c>
      <c r="J15">
        <v>96.05</v>
      </c>
      <c r="K15" s="7">
        <v>5.0979888892299998</v>
      </c>
      <c r="L15">
        <v>0</v>
      </c>
      <c r="M15">
        <v>2</v>
      </c>
      <c r="N15" s="1">
        <v>1.97675728780993</v>
      </c>
      <c r="O15" s="2" t="s">
        <v>141</v>
      </c>
    </row>
    <row r="16" spans="1:15" x14ac:dyDescent="0.2">
      <c r="A16" t="s">
        <v>43</v>
      </c>
      <c r="B16" t="s">
        <v>126</v>
      </c>
      <c r="C16" t="s">
        <v>128</v>
      </c>
      <c r="D16" t="s">
        <v>111</v>
      </c>
      <c r="E16" t="s">
        <v>154</v>
      </c>
      <c r="F16" s="1">
        <v>86.18</v>
      </c>
      <c r="G16" s="1">
        <v>1.02</v>
      </c>
      <c r="H16" s="5">
        <v>1067531</v>
      </c>
      <c r="I16" s="1">
        <v>1.2387224414017173</v>
      </c>
      <c r="J16">
        <v>95.87</v>
      </c>
      <c r="K16" s="7">
        <v>5.0972101081999996</v>
      </c>
      <c r="L16">
        <v>0</v>
      </c>
      <c r="M16">
        <v>2</v>
      </c>
      <c r="N16" s="1">
        <v>1.8734818942025999</v>
      </c>
      <c r="O16" t="s">
        <v>128</v>
      </c>
    </row>
    <row r="17" spans="1:15" x14ac:dyDescent="0.2">
      <c r="A17" t="s">
        <v>45</v>
      </c>
      <c r="B17" t="s">
        <v>124</v>
      </c>
      <c r="C17" t="s">
        <v>144</v>
      </c>
      <c r="D17" t="s">
        <v>111</v>
      </c>
      <c r="E17" t="s">
        <v>154</v>
      </c>
      <c r="F17" s="1">
        <v>85.78</v>
      </c>
      <c r="G17" s="1">
        <v>2.5099999999999998</v>
      </c>
      <c r="H17" s="5">
        <v>1030379</v>
      </c>
      <c r="I17" s="1">
        <v>1.2011879225926789</v>
      </c>
      <c r="J17">
        <v>96.12</v>
      </c>
      <c r="K17" s="7">
        <v>5.0987165021600003</v>
      </c>
      <c r="L17">
        <v>0</v>
      </c>
      <c r="M17">
        <v>0</v>
      </c>
      <c r="N17" s="1">
        <v>0</v>
      </c>
      <c r="O17" s="2" t="s">
        <v>145</v>
      </c>
    </row>
    <row r="18" spans="1:15" x14ac:dyDescent="0.2">
      <c r="A18" t="s">
        <v>47</v>
      </c>
      <c r="B18" t="s">
        <v>125</v>
      </c>
      <c r="C18" t="s">
        <v>148</v>
      </c>
      <c r="D18" t="s">
        <v>111</v>
      </c>
      <c r="E18" t="s">
        <v>154</v>
      </c>
      <c r="F18" s="1">
        <v>84.55</v>
      </c>
      <c r="G18" s="1">
        <v>1.42</v>
      </c>
      <c r="H18" s="5">
        <v>1015120</v>
      </c>
      <c r="I18" s="1">
        <v>1.2006150206978121</v>
      </c>
      <c r="J18">
        <v>96.01</v>
      </c>
      <c r="K18" s="7">
        <v>5.0957877760399999</v>
      </c>
      <c r="L18">
        <v>0</v>
      </c>
      <c r="M18">
        <v>2</v>
      </c>
      <c r="N18" s="1">
        <v>1.9702104184726901</v>
      </c>
      <c r="O18" s="2" t="s">
        <v>149</v>
      </c>
    </row>
    <row r="19" spans="1:15" x14ac:dyDescent="0.2">
      <c r="A19" t="s">
        <v>10</v>
      </c>
      <c r="B19" t="s">
        <v>52</v>
      </c>
      <c r="C19" t="s">
        <v>52</v>
      </c>
      <c r="D19" t="s">
        <v>104</v>
      </c>
      <c r="E19" t="s">
        <v>153</v>
      </c>
      <c r="F19" s="1">
        <v>91.39</v>
      </c>
      <c r="G19" s="1">
        <v>1.68</v>
      </c>
      <c r="H19" s="5">
        <v>2976155</v>
      </c>
      <c r="I19" s="1">
        <v>3.2565433854907537</v>
      </c>
      <c r="J19">
        <v>88.61</v>
      </c>
      <c r="K19" s="7">
        <v>4.9679294660800002</v>
      </c>
      <c r="L19">
        <v>0</v>
      </c>
      <c r="M19">
        <v>3</v>
      </c>
      <c r="N19" s="1">
        <v>1.0080120155032199</v>
      </c>
      <c r="O19" t="s">
        <v>90</v>
      </c>
    </row>
    <row r="20" spans="1:15" x14ac:dyDescent="0.2">
      <c r="A20" t="s">
        <v>11</v>
      </c>
      <c r="B20" t="s">
        <v>53</v>
      </c>
      <c r="C20" t="s">
        <v>53</v>
      </c>
      <c r="D20" t="s">
        <v>104</v>
      </c>
      <c r="E20" t="s">
        <v>153</v>
      </c>
      <c r="F20" s="1">
        <v>72.150000000000006</v>
      </c>
      <c r="G20" s="1">
        <v>2.52</v>
      </c>
      <c r="H20" s="5">
        <v>1758628</v>
      </c>
      <c r="I20" s="1">
        <v>2.4374608454608455</v>
      </c>
      <c r="J20">
        <v>89.63</v>
      </c>
      <c r="K20" s="7">
        <v>5.0544812648499997</v>
      </c>
      <c r="L20">
        <v>0</v>
      </c>
      <c r="M20">
        <v>3</v>
      </c>
      <c r="N20" s="1">
        <v>1.70587526185185</v>
      </c>
      <c r="O20" t="s">
        <v>88</v>
      </c>
    </row>
    <row r="21" spans="1:15" x14ac:dyDescent="0.2">
      <c r="A21" t="s">
        <v>12</v>
      </c>
      <c r="B21" t="s">
        <v>54</v>
      </c>
      <c r="C21" t="s">
        <v>54</v>
      </c>
      <c r="D21" t="s">
        <v>104</v>
      </c>
      <c r="E21" t="s">
        <v>153</v>
      </c>
      <c r="F21" s="1">
        <v>67.52</v>
      </c>
      <c r="G21" s="1">
        <v>1.54</v>
      </c>
      <c r="H21" s="5">
        <v>1650240</v>
      </c>
      <c r="I21" s="1">
        <v>2.4440758293838867</v>
      </c>
      <c r="J21">
        <v>90.45</v>
      </c>
      <c r="K21" s="7">
        <v>4.9857761622399996</v>
      </c>
      <c r="L21">
        <v>0</v>
      </c>
      <c r="M21">
        <v>0</v>
      </c>
      <c r="N21" s="1">
        <v>0</v>
      </c>
      <c r="O21" t="s">
        <v>87</v>
      </c>
    </row>
    <row r="22" spans="1:15" x14ac:dyDescent="0.2">
      <c r="A22" t="s">
        <v>13</v>
      </c>
      <c r="B22" t="s">
        <v>55</v>
      </c>
      <c r="C22" t="s">
        <v>55</v>
      </c>
      <c r="D22" t="s">
        <v>104</v>
      </c>
      <c r="E22" t="s">
        <v>153</v>
      </c>
      <c r="F22" s="1">
        <v>64.569999999999993</v>
      </c>
      <c r="G22" s="1">
        <v>5.15</v>
      </c>
      <c r="H22" s="5">
        <v>2643848</v>
      </c>
      <c r="I22" s="1">
        <v>4.0945454545454556</v>
      </c>
      <c r="J22">
        <v>91.15</v>
      </c>
      <c r="K22" s="7">
        <v>4.8156871504499996</v>
      </c>
      <c r="L22">
        <v>150</v>
      </c>
      <c r="M22">
        <v>7</v>
      </c>
      <c r="N22" s="1">
        <v>2.6476559923263299</v>
      </c>
      <c r="O22" t="s">
        <v>86</v>
      </c>
    </row>
    <row r="23" spans="1:15" x14ac:dyDescent="0.2">
      <c r="A23" t="s">
        <v>14</v>
      </c>
      <c r="B23" t="s">
        <v>56</v>
      </c>
      <c r="C23" t="s">
        <v>56</v>
      </c>
      <c r="D23" t="s">
        <v>104</v>
      </c>
      <c r="E23" t="s">
        <v>153</v>
      </c>
      <c r="F23" s="1">
        <v>93.28</v>
      </c>
      <c r="G23" s="1">
        <v>2.64</v>
      </c>
      <c r="H23" s="5">
        <v>3175848</v>
      </c>
      <c r="I23" s="1">
        <v>3.4046397941680961</v>
      </c>
      <c r="J23">
        <v>91.14</v>
      </c>
      <c r="K23" s="7">
        <v>4.8229658837400002</v>
      </c>
      <c r="L23">
        <v>27</v>
      </c>
      <c r="M23">
        <v>3</v>
      </c>
      <c r="N23" s="1">
        <v>0.94462959184444595</v>
      </c>
      <c r="O23" t="s">
        <v>91</v>
      </c>
    </row>
    <row r="24" spans="1:15" x14ac:dyDescent="0.2">
      <c r="A24" t="s">
        <v>15</v>
      </c>
      <c r="B24" t="s">
        <v>57</v>
      </c>
      <c r="C24" t="s">
        <v>57</v>
      </c>
      <c r="D24" t="s">
        <v>104</v>
      </c>
      <c r="E24" t="s">
        <v>153</v>
      </c>
      <c r="F24" s="1">
        <v>82.49</v>
      </c>
      <c r="G24" s="1">
        <v>0.05</v>
      </c>
      <c r="H24" s="5">
        <v>2829385</v>
      </c>
      <c r="I24" s="1">
        <v>3.4299733301006183</v>
      </c>
      <c r="J24">
        <v>93.65</v>
      </c>
      <c r="K24" s="7">
        <v>4.8545737031899998</v>
      </c>
      <c r="L24">
        <v>0</v>
      </c>
      <c r="M24">
        <v>8</v>
      </c>
      <c r="N24" s="1">
        <v>2.82746957377663</v>
      </c>
      <c r="O24" t="s">
        <v>89</v>
      </c>
    </row>
    <row r="25" spans="1:15" x14ac:dyDescent="0.2">
      <c r="A25" t="s">
        <v>41</v>
      </c>
      <c r="B25" t="s">
        <v>72</v>
      </c>
      <c r="C25" t="s">
        <v>72</v>
      </c>
      <c r="D25" t="s">
        <v>112</v>
      </c>
      <c r="E25" t="s">
        <v>153</v>
      </c>
      <c r="F25" s="1">
        <v>18.7</v>
      </c>
      <c r="G25" s="1">
        <v>0</v>
      </c>
      <c r="H25" s="5">
        <v>191698</v>
      </c>
      <c r="I25" s="1">
        <v>1.0251229946524065</v>
      </c>
      <c r="J25">
        <v>96.49</v>
      </c>
      <c r="K25" s="7">
        <v>5.0743244392999998</v>
      </c>
      <c r="L25" s="2">
        <v>0</v>
      </c>
      <c r="M25">
        <v>0</v>
      </c>
      <c r="N25" s="1">
        <v>0</v>
      </c>
      <c r="O25" t="s">
        <v>83</v>
      </c>
    </row>
    <row r="26" spans="1:15" x14ac:dyDescent="0.2">
      <c r="A26" t="s">
        <v>26</v>
      </c>
      <c r="B26" t="s">
        <v>74</v>
      </c>
      <c r="C26" t="s">
        <v>74</v>
      </c>
      <c r="D26" t="s">
        <v>111</v>
      </c>
      <c r="E26" t="s">
        <v>155</v>
      </c>
      <c r="F26" s="1">
        <v>86.13</v>
      </c>
      <c r="G26" s="1">
        <v>0.18</v>
      </c>
      <c r="H26" s="5">
        <v>946546</v>
      </c>
      <c r="I26" s="1">
        <v>1.098973644490886</v>
      </c>
      <c r="J26">
        <v>96.42</v>
      </c>
      <c r="K26" s="7">
        <v>5.0849895612399996</v>
      </c>
      <c r="L26">
        <v>0</v>
      </c>
      <c r="M26">
        <v>0</v>
      </c>
      <c r="N26" s="1">
        <v>0</v>
      </c>
      <c r="O26" t="s">
        <v>74</v>
      </c>
    </row>
    <row r="27" spans="1:15" x14ac:dyDescent="0.2">
      <c r="A27" t="s">
        <v>28</v>
      </c>
      <c r="B27" t="s">
        <v>126</v>
      </c>
      <c r="C27" t="s">
        <v>128</v>
      </c>
      <c r="D27" t="s">
        <v>111</v>
      </c>
      <c r="E27" t="s">
        <v>155</v>
      </c>
      <c r="F27" s="1">
        <v>81.05</v>
      </c>
      <c r="G27" s="1">
        <v>2.52</v>
      </c>
      <c r="H27" s="5">
        <v>954435</v>
      </c>
      <c r="I27" s="1">
        <v>1.1775879086983343</v>
      </c>
      <c r="J27">
        <v>96.42</v>
      </c>
      <c r="K27" s="7">
        <v>5.0800218297799997</v>
      </c>
      <c r="L27">
        <v>0</v>
      </c>
      <c r="M27">
        <v>3</v>
      </c>
      <c r="N27" s="1">
        <v>3.1432208584136099</v>
      </c>
      <c r="O27" t="s">
        <v>128</v>
      </c>
    </row>
    <row r="28" spans="1:15" x14ac:dyDescent="0.2">
      <c r="A28" s="2" t="s">
        <v>30</v>
      </c>
      <c r="B28" s="2" t="s">
        <v>74</v>
      </c>
      <c r="C28" s="2" t="s">
        <v>74</v>
      </c>
      <c r="D28" s="2" t="s">
        <v>111</v>
      </c>
      <c r="E28" t="s">
        <v>155</v>
      </c>
      <c r="F28" s="3">
        <v>77.73</v>
      </c>
      <c r="G28" s="1">
        <v>1.32</v>
      </c>
      <c r="H28" s="6">
        <v>895557</v>
      </c>
      <c r="I28" s="3">
        <v>1.1521381705905056</v>
      </c>
      <c r="J28" s="2">
        <v>96.29</v>
      </c>
      <c r="K28" s="8">
        <v>5.1158662613999999</v>
      </c>
      <c r="L28" s="2">
        <v>0</v>
      </c>
      <c r="M28" s="2">
        <v>0</v>
      </c>
      <c r="N28" s="3">
        <v>0</v>
      </c>
      <c r="O28" t="s">
        <v>74</v>
      </c>
    </row>
    <row r="29" spans="1:15" x14ac:dyDescent="0.2">
      <c r="A29" s="2" t="s">
        <v>32</v>
      </c>
      <c r="B29" s="2" t="s">
        <v>74</v>
      </c>
      <c r="C29" s="2" t="s">
        <v>74</v>
      </c>
      <c r="D29" s="2" t="s">
        <v>111</v>
      </c>
      <c r="E29" t="s">
        <v>155</v>
      </c>
      <c r="F29" s="3">
        <v>58.82</v>
      </c>
      <c r="G29" s="1">
        <v>0.84</v>
      </c>
      <c r="H29" s="6">
        <v>743946</v>
      </c>
      <c r="I29" s="3">
        <v>1.2647840870452225</v>
      </c>
      <c r="J29" s="2">
        <v>96.58</v>
      </c>
      <c r="K29" s="8">
        <v>5.1257233760099998</v>
      </c>
      <c r="L29" s="2">
        <v>0</v>
      </c>
      <c r="M29" s="2">
        <v>0</v>
      </c>
      <c r="N29" s="3">
        <v>0</v>
      </c>
      <c r="O29" t="s">
        <v>74</v>
      </c>
    </row>
    <row r="30" spans="1:15" x14ac:dyDescent="0.2">
      <c r="A30" s="2" t="s">
        <v>34</v>
      </c>
      <c r="B30" s="2" t="s">
        <v>74</v>
      </c>
      <c r="C30" t="s">
        <v>128</v>
      </c>
      <c r="D30" s="2" t="s">
        <v>111</v>
      </c>
      <c r="E30" t="s">
        <v>155</v>
      </c>
      <c r="F30" s="3">
        <v>82.77</v>
      </c>
      <c r="G30" s="1">
        <v>1.68</v>
      </c>
      <c r="H30" s="6">
        <v>930732</v>
      </c>
      <c r="I30" s="3">
        <v>1.1244798840159478</v>
      </c>
      <c r="J30" s="2">
        <v>96.45</v>
      </c>
      <c r="K30" s="8">
        <v>5.1047015616199998</v>
      </c>
      <c r="L30" s="2">
        <v>0</v>
      </c>
      <c r="M30" s="2">
        <v>0</v>
      </c>
      <c r="N30" s="3">
        <v>0</v>
      </c>
      <c r="O30" t="s">
        <v>74</v>
      </c>
    </row>
    <row r="31" spans="1:15" x14ac:dyDescent="0.2">
      <c r="A31" t="s">
        <v>40</v>
      </c>
      <c r="B31" t="s">
        <v>116</v>
      </c>
      <c r="C31" t="s">
        <v>142</v>
      </c>
      <c r="D31" t="s">
        <v>111</v>
      </c>
      <c r="E31" t="s">
        <v>155</v>
      </c>
      <c r="F31" s="1">
        <v>86.13</v>
      </c>
      <c r="G31" s="1">
        <v>1.73</v>
      </c>
      <c r="H31" s="5">
        <v>949361</v>
      </c>
      <c r="I31" s="1">
        <v>1.1022419598281668</v>
      </c>
      <c r="J31">
        <v>96.26</v>
      </c>
      <c r="K31" s="7">
        <v>5.1084902541600004</v>
      </c>
      <c r="L31">
        <v>0</v>
      </c>
      <c r="M31">
        <v>0</v>
      </c>
      <c r="N31" s="1">
        <v>0</v>
      </c>
      <c r="O31" s="2" t="s">
        <v>143</v>
      </c>
    </row>
    <row r="32" spans="1:15" x14ac:dyDescent="0.2">
      <c r="A32" t="s">
        <v>0</v>
      </c>
      <c r="B32" t="s">
        <v>117</v>
      </c>
      <c r="C32" t="s">
        <v>131</v>
      </c>
      <c r="D32" t="s">
        <v>111</v>
      </c>
      <c r="E32" t="s">
        <v>155</v>
      </c>
      <c r="F32" s="1">
        <v>86.97</v>
      </c>
      <c r="G32" s="1">
        <v>1.1200000000000001</v>
      </c>
      <c r="H32" s="5">
        <v>1092047</v>
      </c>
      <c r="I32" s="1">
        <v>1.2556594227894675</v>
      </c>
      <c r="J32">
        <v>96.22</v>
      </c>
      <c r="K32" s="7">
        <v>5.0913235319499996</v>
      </c>
      <c r="L32">
        <v>0</v>
      </c>
      <c r="M32">
        <v>3</v>
      </c>
      <c r="N32" s="1">
        <v>2.7471345097784199</v>
      </c>
      <c r="O32" s="2" t="s">
        <v>132</v>
      </c>
    </row>
    <row r="33" spans="1:15" x14ac:dyDescent="0.2">
      <c r="A33" t="s">
        <v>42</v>
      </c>
      <c r="B33" t="s">
        <v>126</v>
      </c>
      <c r="C33" t="s">
        <v>128</v>
      </c>
      <c r="D33" t="s">
        <v>111</v>
      </c>
      <c r="E33" t="s">
        <v>155</v>
      </c>
      <c r="F33" s="1">
        <v>64.78</v>
      </c>
      <c r="G33" s="1">
        <v>0.84</v>
      </c>
      <c r="H33" s="5">
        <v>1058681</v>
      </c>
      <c r="I33" s="1">
        <v>1.6342713800555726</v>
      </c>
      <c r="J33">
        <v>96.16</v>
      </c>
      <c r="K33" s="7">
        <v>5.1278288713400002</v>
      </c>
      <c r="L33">
        <v>0</v>
      </c>
      <c r="M33">
        <v>2</v>
      </c>
      <c r="N33" s="1">
        <v>1.88914318855254</v>
      </c>
      <c r="O33" t="s">
        <v>128</v>
      </c>
    </row>
    <row r="34" spans="1:15" x14ac:dyDescent="0.2">
      <c r="A34" t="s">
        <v>44</v>
      </c>
      <c r="B34" t="s">
        <v>126</v>
      </c>
      <c r="C34" t="s">
        <v>128</v>
      </c>
      <c r="D34" t="s">
        <v>111</v>
      </c>
      <c r="E34" t="s">
        <v>155</v>
      </c>
      <c r="F34" s="1">
        <v>86.97</v>
      </c>
      <c r="G34" s="1">
        <v>1.1200000000000001</v>
      </c>
      <c r="H34" s="5">
        <v>1092047</v>
      </c>
      <c r="I34" s="1">
        <v>1.2556594227894675</v>
      </c>
      <c r="J34">
        <v>96.17</v>
      </c>
      <c r="K34" s="7">
        <v>5.0913235319499996</v>
      </c>
      <c r="L34">
        <v>0</v>
      </c>
      <c r="M34">
        <v>3</v>
      </c>
      <c r="N34" s="1">
        <v>2.7471345097784199</v>
      </c>
      <c r="O34" t="s">
        <v>128</v>
      </c>
    </row>
    <row r="35" spans="1:15" x14ac:dyDescent="0.2">
      <c r="A35" t="s">
        <v>46</v>
      </c>
      <c r="B35" t="s">
        <v>118</v>
      </c>
      <c r="C35" t="s">
        <v>146</v>
      </c>
      <c r="D35" t="s">
        <v>111</v>
      </c>
      <c r="E35" t="s">
        <v>155</v>
      </c>
      <c r="F35" s="1">
        <v>81.93</v>
      </c>
      <c r="G35" s="1">
        <v>1.73</v>
      </c>
      <c r="H35" s="5">
        <v>1032450</v>
      </c>
      <c r="I35" s="1">
        <v>1.2601611131453681</v>
      </c>
      <c r="J35">
        <v>95.82</v>
      </c>
      <c r="K35" s="7">
        <v>5.1033865952399999</v>
      </c>
      <c r="L35">
        <v>0</v>
      </c>
      <c r="M35">
        <v>2</v>
      </c>
      <c r="N35" s="1">
        <v>1.9410333479234301</v>
      </c>
      <c r="O35" s="2" t="s">
        <v>147</v>
      </c>
    </row>
    <row r="36" spans="1:15" x14ac:dyDescent="0.2">
      <c r="A36" t="s">
        <v>48</v>
      </c>
      <c r="B36" t="s">
        <v>119</v>
      </c>
      <c r="C36" t="s">
        <v>129</v>
      </c>
      <c r="D36" t="s">
        <v>111</v>
      </c>
      <c r="E36" t="s">
        <v>155</v>
      </c>
      <c r="F36" s="1">
        <v>84.45</v>
      </c>
      <c r="G36" s="1">
        <v>1.68</v>
      </c>
      <c r="H36" s="5">
        <v>1029331</v>
      </c>
      <c r="I36" s="1">
        <v>1.2188644168146832</v>
      </c>
      <c r="J36">
        <v>96.69</v>
      </c>
      <c r="K36" s="7">
        <v>5.0931318807899997</v>
      </c>
      <c r="L36">
        <v>0</v>
      </c>
      <c r="M36">
        <v>2</v>
      </c>
      <c r="N36" s="1">
        <v>1.94300958583779</v>
      </c>
      <c r="O36" s="2" t="s">
        <v>130</v>
      </c>
    </row>
    <row r="37" spans="1:15" x14ac:dyDescent="0.2">
      <c r="A37" t="s">
        <v>7</v>
      </c>
      <c r="B37" t="s">
        <v>49</v>
      </c>
      <c r="C37" t="s">
        <v>49</v>
      </c>
      <c r="D37" t="s">
        <v>110</v>
      </c>
      <c r="E37" t="s">
        <v>156</v>
      </c>
      <c r="F37" s="1">
        <v>87.39</v>
      </c>
      <c r="G37" s="1">
        <v>5.04</v>
      </c>
      <c r="H37" s="5">
        <v>1700785</v>
      </c>
      <c r="I37" s="1">
        <v>1.9462009383224625</v>
      </c>
      <c r="J37">
        <v>88.82</v>
      </c>
      <c r="K37" s="7">
        <v>5.0009944101799997</v>
      </c>
      <c r="L37">
        <v>0</v>
      </c>
      <c r="M37">
        <v>0</v>
      </c>
      <c r="N37" s="1">
        <v>0</v>
      </c>
      <c r="O37" t="s">
        <v>95</v>
      </c>
    </row>
    <row r="38" spans="1:15" x14ac:dyDescent="0.2">
      <c r="A38" t="s">
        <v>8</v>
      </c>
      <c r="B38" t="s">
        <v>50</v>
      </c>
      <c r="C38" t="s">
        <v>50</v>
      </c>
      <c r="D38" t="s">
        <v>110</v>
      </c>
      <c r="E38" t="s">
        <v>156</v>
      </c>
      <c r="F38" s="1">
        <v>89.82</v>
      </c>
      <c r="G38" s="1">
        <v>4.2</v>
      </c>
      <c r="H38" s="5">
        <v>1888839</v>
      </c>
      <c r="I38" s="1">
        <v>2.102915831663327</v>
      </c>
      <c r="J38">
        <v>89.11</v>
      </c>
      <c r="K38" s="7">
        <v>5.0007688704</v>
      </c>
      <c r="L38">
        <v>28</v>
      </c>
      <c r="M38">
        <v>3</v>
      </c>
      <c r="N38" s="1">
        <v>1.5882772433224801</v>
      </c>
      <c r="O38" t="s">
        <v>94</v>
      </c>
    </row>
    <row r="39" spans="1:15" x14ac:dyDescent="0.2">
      <c r="A39" t="s">
        <v>9</v>
      </c>
      <c r="B39" t="s">
        <v>51</v>
      </c>
      <c r="C39" t="s">
        <v>51</v>
      </c>
      <c r="D39" t="s">
        <v>107</v>
      </c>
      <c r="E39" t="s">
        <v>156</v>
      </c>
      <c r="F39" s="1">
        <v>87.2</v>
      </c>
      <c r="G39" s="1">
        <v>5.28</v>
      </c>
      <c r="H39" s="5">
        <v>2479665</v>
      </c>
      <c r="I39" s="1">
        <v>2.8436525229357796</v>
      </c>
      <c r="J39">
        <v>83.74</v>
      </c>
      <c r="K39" s="7">
        <v>5.0524836628900003</v>
      </c>
      <c r="L39">
        <v>56</v>
      </c>
      <c r="M39">
        <v>6</v>
      </c>
      <c r="N39" s="1">
        <v>2.4196816908735599</v>
      </c>
      <c r="O39" t="s">
        <v>77</v>
      </c>
    </row>
    <row r="40" spans="1:15" x14ac:dyDescent="0.2">
      <c r="A40" t="s">
        <v>16</v>
      </c>
      <c r="B40" t="s">
        <v>60</v>
      </c>
      <c r="C40" t="s">
        <v>60</v>
      </c>
      <c r="D40" t="s">
        <v>106</v>
      </c>
      <c r="E40" t="s">
        <v>156</v>
      </c>
      <c r="F40" s="1">
        <v>91.6</v>
      </c>
      <c r="G40" s="1">
        <v>1.68</v>
      </c>
      <c r="H40" s="5">
        <v>1305636</v>
      </c>
      <c r="I40" s="1">
        <v>1.4253668122270744</v>
      </c>
      <c r="J40">
        <v>90.78</v>
      </c>
      <c r="K40" s="7">
        <v>4.9810959620400004</v>
      </c>
      <c r="L40">
        <v>0</v>
      </c>
      <c r="M40">
        <v>4</v>
      </c>
      <c r="N40" s="1">
        <v>3.0636410148004498</v>
      </c>
      <c r="O40" t="s">
        <v>97</v>
      </c>
    </row>
    <row r="41" spans="1:15" x14ac:dyDescent="0.2">
      <c r="A41" t="s">
        <v>17</v>
      </c>
      <c r="B41" t="s">
        <v>61</v>
      </c>
      <c r="C41" t="s">
        <v>61</v>
      </c>
      <c r="D41" t="s">
        <v>106</v>
      </c>
      <c r="E41" t="s">
        <v>156</v>
      </c>
      <c r="F41" s="1">
        <v>68.94</v>
      </c>
      <c r="G41" s="1">
        <v>0.42</v>
      </c>
      <c r="H41" s="5">
        <v>916214</v>
      </c>
      <c r="I41" s="1">
        <v>1.3290020307513779</v>
      </c>
      <c r="J41">
        <v>91.33</v>
      </c>
      <c r="K41" s="7">
        <v>4.9924740857999996</v>
      </c>
      <c r="L41">
        <v>0</v>
      </c>
      <c r="M41">
        <v>2</v>
      </c>
      <c r="N41" s="1">
        <v>2.1828961356189698</v>
      </c>
      <c r="O41" t="s">
        <v>96</v>
      </c>
    </row>
    <row r="42" spans="1:15" x14ac:dyDescent="0.2">
      <c r="A42" t="s">
        <v>18</v>
      </c>
      <c r="B42" t="s">
        <v>62</v>
      </c>
      <c r="C42" t="s">
        <v>62</v>
      </c>
      <c r="D42" t="s">
        <v>107</v>
      </c>
      <c r="E42" t="s">
        <v>156</v>
      </c>
      <c r="F42" s="1">
        <v>56.91</v>
      </c>
      <c r="G42" s="1">
        <v>2.44</v>
      </c>
      <c r="H42" s="5">
        <v>1153595</v>
      </c>
      <c r="I42" s="1">
        <v>2.0270514848005625</v>
      </c>
      <c r="J42">
        <v>84.63</v>
      </c>
      <c r="K42" s="7">
        <v>5.0399566768300001</v>
      </c>
      <c r="L42">
        <v>0</v>
      </c>
      <c r="M42">
        <v>3</v>
      </c>
      <c r="N42" s="1">
        <v>2.6005660565449702</v>
      </c>
      <c r="O42" t="s">
        <v>78</v>
      </c>
    </row>
    <row r="43" spans="1:15" x14ac:dyDescent="0.2">
      <c r="A43" t="s">
        <v>19</v>
      </c>
      <c r="B43" t="s">
        <v>63</v>
      </c>
      <c r="C43" t="s">
        <v>63</v>
      </c>
      <c r="D43" t="s">
        <v>107</v>
      </c>
      <c r="E43" t="s">
        <v>156</v>
      </c>
      <c r="F43" s="1">
        <v>83.94</v>
      </c>
      <c r="G43" s="1">
        <v>0.84</v>
      </c>
      <c r="H43" s="5">
        <v>2196127</v>
      </c>
      <c r="I43" s="1">
        <v>2.6163056945437222</v>
      </c>
      <c r="J43">
        <v>85.73</v>
      </c>
      <c r="K43" s="7">
        <v>4.9611113157400002</v>
      </c>
      <c r="L43">
        <v>21</v>
      </c>
      <c r="M43">
        <v>6</v>
      </c>
      <c r="N43" s="1">
        <v>2.73208243421259</v>
      </c>
      <c r="O43" t="s">
        <v>79</v>
      </c>
    </row>
    <row r="44" spans="1:15" x14ac:dyDescent="0.2">
      <c r="A44" t="s">
        <v>20</v>
      </c>
      <c r="B44" t="s">
        <v>64</v>
      </c>
      <c r="C44" t="s">
        <v>64</v>
      </c>
      <c r="D44" t="s">
        <v>108</v>
      </c>
      <c r="E44" t="s">
        <v>156</v>
      </c>
      <c r="F44" s="1">
        <v>44.73</v>
      </c>
      <c r="G44" s="1">
        <v>1.1399999999999999</v>
      </c>
      <c r="H44" s="5">
        <v>1426170</v>
      </c>
      <c r="I44" s="1">
        <v>3.1883970489604292</v>
      </c>
      <c r="J44">
        <v>87.16</v>
      </c>
      <c r="K44" s="7">
        <v>4.9542439678500001</v>
      </c>
      <c r="L44">
        <v>35</v>
      </c>
      <c r="M44">
        <v>2</v>
      </c>
      <c r="N44" s="1">
        <v>1.4023573627267401</v>
      </c>
      <c r="O44" t="s">
        <v>98</v>
      </c>
    </row>
    <row r="45" spans="1:15" x14ac:dyDescent="0.2">
      <c r="A45" t="s">
        <v>21</v>
      </c>
      <c r="B45" t="s">
        <v>65</v>
      </c>
      <c r="C45" t="s">
        <v>65</v>
      </c>
      <c r="D45" t="s">
        <v>112</v>
      </c>
      <c r="E45" t="s">
        <v>156</v>
      </c>
      <c r="F45" s="1">
        <v>31.62</v>
      </c>
      <c r="G45" s="1">
        <v>1.68</v>
      </c>
      <c r="H45" s="5">
        <v>560048</v>
      </c>
      <c r="I45" s="1">
        <v>1.7711827956989246</v>
      </c>
      <c r="J45">
        <v>90.97</v>
      </c>
      <c r="K45" s="7">
        <v>4.9937153593800003</v>
      </c>
      <c r="L45">
        <v>29</v>
      </c>
      <c r="M45">
        <v>3</v>
      </c>
      <c r="N45" s="1">
        <v>1.46464708108042</v>
      </c>
      <c r="O45" t="s">
        <v>85</v>
      </c>
    </row>
    <row r="46" spans="1:15" x14ac:dyDescent="0.2">
      <c r="A46" t="s">
        <v>22</v>
      </c>
      <c r="B46" t="s">
        <v>66</v>
      </c>
      <c r="C46" t="s">
        <v>66</v>
      </c>
      <c r="D46" t="s">
        <v>112</v>
      </c>
      <c r="E46" t="s">
        <v>156</v>
      </c>
      <c r="F46" s="1">
        <v>50.28</v>
      </c>
      <c r="G46" s="1">
        <v>3.43</v>
      </c>
      <c r="H46" s="5">
        <v>957840</v>
      </c>
      <c r="I46" s="1">
        <v>1.9050119331742243</v>
      </c>
      <c r="J46">
        <v>89.07</v>
      </c>
      <c r="K46" s="7">
        <v>5.0270932477199999</v>
      </c>
      <c r="L46">
        <v>0</v>
      </c>
      <c r="M46">
        <v>0</v>
      </c>
      <c r="N46" s="1">
        <v>0</v>
      </c>
      <c r="O46" t="s">
        <v>84</v>
      </c>
    </row>
    <row r="47" spans="1:15" x14ac:dyDescent="0.2">
      <c r="A47" t="s">
        <v>23</v>
      </c>
      <c r="B47" t="s">
        <v>67</v>
      </c>
      <c r="C47" t="s">
        <v>67</v>
      </c>
      <c r="D47" t="s">
        <v>112</v>
      </c>
      <c r="E47" t="s">
        <v>156</v>
      </c>
      <c r="F47" s="1">
        <v>81.790000000000006</v>
      </c>
      <c r="G47" s="1">
        <v>5.09</v>
      </c>
      <c r="H47" s="5">
        <v>2048275</v>
      </c>
      <c r="I47" s="1">
        <v>2.5043098178261398</v>
      </c>
      <c r="J47">
        <v>87.7</v>
      </c>
      <c r="K47" s="7">
        <v>4.9708385509099999</v>
      </c>
      <c r="L47">
        <v>0</v>
      </c>
      <c r="M47">
        <v>3</v>
      </c>
      <c r="N47" s="1">
        <v>3.13204710598847</v>
      </c>
      <c r="O47" t="s">
        <v>82</v>
      </c>
    </row>
    <row r="48" spans="1:15" x14ac:dyDescent="0.2">
      <c r="A48" t="s">
        <v>100</v>
      </c>
      <c r="B48" t="s">
        <v>69</v>
      </c>
      <c r="C48" t="s">
        <v>69</v>
      </c>
      <c r="D48" t="s">
        <v>109</v>
      </c>
      <c r="E48" t="s">
        <v>156</v>
      </c>
      <c r="F48" s="1">
        <v>86.41</v>
      </c>
      <c r="G48" s="1">
        <v>2.52</v>
      </c>
      <c r="H48" s="5">
        <v>2481553</v>
      </c>
      <c r="I48" s="1">
        <v>2.871835435713459</v>
      </c>
      <c r="J48">
        <v>86.48</v>
      </c>
      <c r="K48" s="7">
        <v>4.9714882942000003</v>
      </c>
      <c r="L48">
        <v>31</v>
      </c>
      <c r="M48">
        <v>6</v>
      </c>
      <c r="N48" s="1">
        <v>2.41784076342516</v>
      </c>
      <c r="O48" t="s">
        <v>81</v>
      </c>
    </row>
    <row r="49" spans="1:15" x14ac:dyDescent="0.2">
      <c r="A49" s="2" t="s">
        <v>24</v>
      </c>
      <c r="B49" s="2" t="s">
        <v>70</v>
      </c>
      <c r="C49" s="2" t="s">
        <v>70</v>
      </c>
      <c r="D49" s="2" t="s">
        <v>107</v>
      </c>
      <c r="E49" t="s">
        <v>156</v>
      </c>
      <c r="F49" s="3">
        <v>92.89</v>
      </c>
      <c r="G49" s="1">
        <v>5.69</v>
      </c>
      <c r="H49" s="6">
        <v>2420114</v>
      </c>
      <c r="I49" s="3">
        <f>(H49/1000000)/(F49/100)</f>
        <v>2.6053547206373127</v>
      </c>
      <c r="J49" s="2">
        <v>92.92</v>
      </c>
      <c r="K49" s="8">
        <v>5.0774862037000004</v>
      </c>
      <c r="L49" s="2">
        <v>34</v>
      </c>
      <c r="M49" s="2">
        <v>6</v>
      </c>
      <c r="N49" s="3">
        <v>2.47922205318</v>
      </c>
      <c r="O49" t="s">
        <v>114</v>
      </c>
    </row>
    <row r="50" spans="1:15" x14ac:dyDescent="0.2">
      <c r="A50" t="s">
        <v>38</v>
      </c>
      <c r="B50" s="2" t="s">
        <v>127</v>
      </c>
      <c r="C50" t="s">
        <v>128</v>
      </c>
      <c r="D50" t="s">
        <v>108</v>
      </c>
      <c r="E50" t="s">
        <v>156</v>
      </c>
      <c r="F50" s="1">
        <v>92.44</v>
      </c>
      <c r="G50" s="1">
        <v>3.36</v>
      </c>
      <c r="H50" s="5">
        <v>2654195</v>
      </c>
      <c r="I50" s="1">
        <v>2.8712624405019471</v>
      </c>
      <c r="J50">
        <v>88.11</v>
      </c>
      <c r="K50" s="7">
        <v>4.9181003485400003</v>
      </c>
      <c r="L50">
        <v>0</v>
      </c>
      <c r="M50">
        <v>12</v>
      </c>
      <c r="N50" s="1">
        <v>4.5211448292231697</v>
      </c>
      <c r="O50" t="s">
        <v>128</v>
      </c>
    </row>
    <row r="51" spans="1:15" x14ac:dyDescent="0.2">
      <c r="G51" s="1"/>
    </row>
    <row r="52" spans="1:15" x14ac:dyDescent="0.2">
      <c r="G52" s="1"/>
    </row>
    <row r="53" spans="1:15" x14ac:dyDescent="0.2">
      <c r="G53" s="1"/>
    </row>
  </sheetData>
  <sortState xmlns:xlrd2="http://schemas.microsoft.com/office/spreadsheetml/2017/richdata2" ref="A3:O50">
    <sortCondition ref="E3:E50"/>
  </sortState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10T20:34:42Z</dcterms:created>
  <dcterms:modified xsi:type="dcterms:W3CDTF">2020-09-15T18:48:47Z</dcterms:modified>
</cp:coreProperties>
</file>